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uge\Desktop\20200611\"/>
    </mc:Choice>
  </mc:AlternateContent>
  <xr:revisionPtr revIDLastSave="0" documentId="8_{FB5AEA36-CE60-4B74-9F92-38E68A8947DE}" xr6:coauthVersionLast="36" xr6:coauthVersionMax="36" xr10:uidLastSave="{00000000-0000-0000-0000-000000000000}"/>
  <bookViews>
    <workbookView xWindow="0" yWindow="0" windowWidth="23040" windowHeight="9060" xr2:uid="{76647CB5-E74A-4C6A-997D-533E5D04DEFA}"/>
  </bookViews>
  <sheets>
    <sheet name="Dataset_S2_spatial_model_sum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1" i="1" l="1"/>
  <c r="F71" i="1"/>
  <c r="H70" i="1"/>
  <c r="F70" i="1"/>
  <c r="H69" i="1"/>
  <c r="F69" i="1"/>
  <c r="H68" i="1"/>
  <c r="F68" i="1"/>
  <c r="H67" i="1"/>
  <c r="F67" i="1"/>
  <c r="H66" i="1"/>
  <c r="F66" i="1"/>
  <c r="H65" i="1"/>
  <c r="F65" i="1"/>
  <c r="H64" i="1"/>
  <c r="F64" i="1"/>
  <c r="H63" i="1"/>
  <c r="F63" i="1"/>
  <c r="H62" i="1"/>
  <c r="F62" i="1"/>
  <c r="H61" i="1"/>
  <c r="F61" i="1"/>
  <c r="H60" i="1"/>
  <c r="F60" i="1"/>
</calcChain>
</file>

<file path=xl/sharedStrings.xml><?xml version="1.0" encoding="utf-8"?>
<sst xmlns="http://schemas.openxmlformats.org/spreadsheetml/2006/main" count="134" uniqueCount="41">
  <si>
    <t>This dataset includes summary results of different key results of the spatial model projections</t>
  </si>
  <si>
    <t>Dataset table S2.1</t>
  </si>
  <si>
    <t>Changes to predicted areas of permafrost in peatlands.</t>
  </si>
  <si>
    <t>Temperature stabilization</t>
  </si>
  <si>
    <t xml:space="preserve">Permafrost peatland area (M km2) </t>
  </si>
  <si>
    <t xml:space="preserve">Loss from previous stage (M km2) </t>
  </si>
  <si>
    <t>mean</t>
  </si>
  <si>
    <t>max</t>
  </si>
  <si>
    <t>min</t>
  </si>
  <si>
    <r>
      <t xml:space="preserve"> +0</t>
    </r>
    <r>
      <rPr>
        <sz val="11"/>
        <color theme="1"/>
        <rFont val="Calibri"/>
        <family val="2"/>
      </rPr>
      <t>° C</t>
    </r>
  </si>
  <si>
    <r>
      <t xml:space="preserve"> +0.5</t>
    </r>
    <r>
      <rPr>
        <sz val="11"/>
        <color theme="1"/>
        <rFont val="Calibri"/>
        <family val="2"/>
      </rPr>
      <t>° C</t>
    </r>
  </si>
  <si>
    <r>
      <t xml:space="preserve"> +1.0</t>
    </r>
    <r>
      <rPr>
        <sz val="11"/>
        <color theme="1"/>
        <rFont val="Calibri"/>
        <family val="2"/>
      </rPr>
      <t>° C</t>
    </r>
  </si>
  <si>
    <r>
      <t xml:space="preserve"> +1.5</t>
    </r>
    <r>
      <rPr>
        <sz val="11"/>
        <color theme="1"/>
        <rFont val="Calibri"/>
        <family val="2"/>
      </rPr>
      <t>° C</t>
    </r>
  </si>
  <si>
    <r>
      <t xml:space="preserve"> +2.0</t>
    </r>
    <r>
      <rPr>
        <sz val="11"/>
        <color theme="1"/>
        <rFont val="Calibri"/>
        <family val="2"/>
      </rPr>
      <t>° C</t>
    </r>
  </si>
  <si>
    <r>
      <t xml:space="preserve"> +2.5</t>
    </r>
    <r>
      <rPr>
        <sz val="11"/>
        <color theme="1"/>
        <rFont val="Calibri"/>
        <family val="2"/>
      </rPr>
      <t>° C</t>
    </r>
  </si>
  <si>
    <r>
      <t xml:space="preserve"> +3.0</t>
    </r>
    <r>
      <rPr>
        <sz val="11"/>
        <color theme="1"/>
        <rFont val="Calibri"/>
        <family val="2"/>
      </rPr>
      <t>° C</t>
    </r>
  </si>
  <si>
    <r>
      <t xml:space="preserve"> +3.5</t>
    </r>
    <r>
      <rPr>
        <sz val="11"/>
        <color theme="1"/>
        <rFont val="Calibri"/>
        <family val="2"/>
      </rPr>
      <t>° C</t>
    </r>
  </si>
  <si>
    <r>
      <t xml:space="preserve"> +4.0</t>
    </r>
    <r>
      <rPr>
        <sz val="11"/>
        <color theme="1"/>
        <rFont val="Calibri"/>
        <family val="2"/>
      </rPr>
      <t>° C</t>
    </r>
  </si>
  <si>
    <r>
      <t xml:space="preserve"> +4.5</t>
    </r>
    <r>
      <rPr>
        <sz val="11"/>
        <color theme="1"/>
        <rFont val="Calibri"/>
        <family val="2"/>
      </rPr>
      <t>° C</t>
    </r>
  </si>
  <si>
    <r>
      <t xml:space="preserve"> +5.0</t>
    </r>
    <r>
      <rPr>
        <sz val="11"/>
        <color theme="1"/>
        <rFont val="Calibri"/>
        <family val="2"/>
      </rPr>
      <t>° C</t>
    </r>
  </si>
  <si>
    <r>
      <t xml:space="preserve"> +5.5</t>
    </r>
    <r>
      <rPr>
        <sz val="11"/>
        <color theme="1"/>
        <rFont val="Calibri"/>
        <family val="2"/>
      </rPr>
      <t>° C</t>
    </r>
  </si>
  <si>
    <r>
      <t xml:space="preserve"> +6.0</t>
    </r>
    <r>
      <rPr>
        <sz val="11"/>
        <color theme="1"/>
        <rFont val="Calibri"/>
        <family val="2"/>
      </rPr>
      <t>° C</t>
    </r>
  </si>
  <si>
    <t>Dataset table S2.2</t>
  </si>
  <si>
    <t>Stabilized annual fluxes before and after thaw (Pg C/N per year). Note that the present baseline is projected to be between +0.5 and +1.0 C.</t>
  </si>
  <si>
    <t>CO2-C</t>
  </si>
  <si>
    <t>CH4-C</t>
  </si>
  <si>
    <t>N20-N</t>
  </si>
  <si>
    <t>Fluvial C flux</t>
  </si>
  <si>
    <t>Fluvial N flux</t>
  </si>
  <si>
    <t>Pg</t>
  </si>
  <si>
    <t>baseline</t>
  </si>
  <si>
    <t>Dataset table S2.3</t>
  </si>
  <si>
    <t>Cumulative fluxes of C and N during active layer deepening thaw period (prior to collapse; mean duration 50 yrs, range 25-75 yrs).</t>
  </si>
  <si>
    <t>Dataset table S2.4</t>
  </si>
  <si>
    <t>Cumulative fluxes of C and N during the young thermokarst post-thaw period (after permafrost collapse; mean duration 100 yrs, range 50-150 yrs). The total residual C balance includes loss that is assumed to occur laterally as DOC or POC, modelled adapted from Jones et al. (2017) and Turestsky et al (2020).</t>
  </si>
  <si>
    <t>Lateral C flux</t>
  </si>
  <si>
    <t>Total C balance</t>
  </si>
  <si>
    <t>Lateral N flux</t>
  </si>
  <si>
    <t>Total N balance</t>
  </si>
  <si>
    <t>Dataset table S2.5</t>
  </si>
  <si>
    <t>Annual fluxes of C and N during the longer mature collapse-scar stage (mean duration 750 yrs, range 500-1000 yrs). The long-term C accumulation is modeled from MAAT and CO2-C flux is calcualted as the residual after subtracting CH4-C and lateral flux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00"/>
    <numFmt numFmtId="166" formatCode="0.0000"/>
    <numFmt numFmtId="167" formatCode="0.00000"/>
    <numFmt numFmtId="168" formatCode="0.0000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1" xfId="0" applyFill="1" applyBorder="1" applyAlignment="1">
      <alignment horizontal="center" wrapText="1"/>
    </xf>
    <xf numFmtId="0" fontId="0" fillId="0" borderId="1" xfId="0" applyFill="1" applyBorder="1"/>
    <xf numFmtId="0" fontId="2" fillId="0" borderId="1" xfId="0" applyFont="1" applyFill="1" applyBorder="1"/>
    <xf numFmtId="0" fontId="0" fillId="0" borderId="2" xfId="0" applyFill="1" applyBorder="1" applyAlignment="1">
      <alignment horizontal="center" wrapText="1"/>
    </xf>
    <xf numFmtId="0" fontId="0" fillId="0" borderId="2" xfId="0" applyFill="1" applyBorder="1"/>
    <xf numFmtId="0" fontId="2" fillId="0" borderId="2" xfId="0" applyFont="1" applyFill="1" applyBorder="1"/>
    <xf numFmtId="0" fontId="0" fillId="0" borderId="0" xfId="0" applyFill="1"/>
    <xf numFmtId="2" fontId="4" fillId="0" borderId="0" xfId="0" applyNumberFormat="1" applyFont="1" applyFill="1"/>
    <xf numFmtId="2" fontId="1" fillId="0" borderId="0" xfId="0" applyNumberFormat="1" applyFont="1" applyFill="1"/>
    <xf numFmtId="2" fontId="0" fillId="0" borderId="0" xfId="0" applyNumberFormat="1" applyFill="1"/>
    <xf numFmtId="2" fontId="2" fillId="0" borderId="0" xfId="0" applyNumberFormat="1" applyFont="1" applyFill="1"/>
    <xf numFmtId="2" fontId="0" fillId="0" borderId="2" xfId="0" applyNumberFormat="1" applyFill="1" applyBorder="1"/>
    <xf numFmtId="2" fontId="2" fillId="0" borderId="2" xfId="0" applyNumberFormat="1" applyFont="1" applyFill="1" applyBorder="1"/>
    <xf numFmtId="0" fontId="0" fillId="0" borderId="1" xfId="0" applyBorder="1"/>
    <xf numFmtId="0" fontId="0" fillId="0" borderId="2" xfId="0" applyBorder="1"/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/>
    <xf numFmtId="166" fontId="0" fillId="0" borderId="0" xfId="0" applyNumberFormat="1"/>
    <xf numFmtId="166" fontId="0" fillId="0" borderId="0" xfId="0" applyNumberFormat="1" applyBorder="1"/>
    <xf numFmtId="164" fontId="0" fillId="0" borderId="2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4" fontId="0" fillId="0" borderId="2" xfId="0" applyNumberFormat="1" applyBorder="1"/>
    <xf numFmtId="166" fontId="0" fillId="0" borderId="2" xfId="0" applyNumberFormat="1" applyBorder="1"/>
    <xf numFmtId="2" fontId="0" fillId="0" borderId="0" xfId="0" applyNumberFormat="1"/>
    <xf numFmtId="167" fontId="0" fillId="0" borderId="0" xfId="0" applyNumberFormat="1"/>
    <xf numFmtId="2" fontId="0" fillId="0" borderId="2" xfId="0" applyNumberFormat="1" applyBorder="1"/>
    <xf numFmtId="167" fontId="0" fillId="0" borderId="2" xfId="0" applyNumberFormat="1" applyBorder="1"/>
    <xf numFmtId="0" fontId="0" fillId="0" borderId="0" xfId="0" applyFill="1" applyBorder="1"/>
    <xf numFmtId="2" fontId="0" fillId="0" borderId="0" xfId="0" applyNumberFormat="1" applyBorder="1"/>
    <xf numFmtId="167" fontId="0" fillId="0" borderId="0" xfId="0" applyNumberFormat="1" applyBorder="1"/>
    <xf numFmtId="168" fontId="0" fillId="0" borderId="0" xfId="0" applyNumberFormat="1"/>
    <xf numFmtId="166" fontId="0" fillId="0" borderId="0" xfId="0" applyNumberFormat="1" applyFill="1"/>
    <xf numFmtId="166" fontId="0" fillId="0" borderId="2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C3610-53FB-4C5F-A596-2B0D1BC33CF2}">
  <dimension ref="A1:K88"/>
  <sheetViews>
    <sheetView tabSelected="1" zoomScaleNormal="100" workbookViewId="0">
      <selection activeCell="D12" sqref="D12"/>
    </sheetView>
  </sheetViews>
  <sheetFormatPr defaultRowHeight="14.4" x14ac:dyDescent="0.3"/>
  <cols>
    <col min="1" max="1" width="18.44140625" customWidth="1"/>
    <col min="2" max="2" width="9.6640625" customWidth="1"/>
    <col min="5" max="5" width="14.44140625" bestFit="1" customWidth="1"/>
    <col min="6" max="6" width="15.88671875" customWidth="1"/>
    <col min="7" max="7" width="17.5546875" customWidth="1"/>
    <col min="8" max="8" width="16.33203125" customWidth="1"/>
    <col min="9" max="9" width="39.88671875" bestFit="1" customWidth="1"/>
    <col min="10" max="10" width="40" bestFit="1" customWidth="1"/>
    <col min="11" max="11" width="9.5546875" bestFit="1" customWidth="1"/>
  </cols>
  <sheetData>
    <row r="1" spans="1:8" x14ac:dyDescent="0.3">
      <c r="A1" t="s">
        <v>0</v>
      </c>
    </row>
    <row r="2" spans="1:8" x14ac:dyDescent="0.3">
      <c r="A2" t="s">
        <v>1</v>
      </c>
      <c r="B2" t="s">
        <v>2</v>
      </c>
    </row>
    <row r="5" spans="1:8" x14ac:dyDescent="0.3">
      <c r="A5" s="1" t="s">
        <v>3</v>
      </c>
      <c r="B5" s="2" t="s">
        <v>4</v>
      </c>
      <c r="C5" s="2"/>
      <c r="D5" s="2"/>
      <c r="E5" s="3"/>
      <c r="F5" s="2" t="s">
        <v>5</v>
      </c>
      <c r="G5" s="2"/>
      <c r="H5" s="2"/>
    </row>
    <row r="6" spans="1:8" x14ac:dyDescent="0.3">
      <c r="A6" s="4"/>
      <c r="B6" s="5" t="s">
        <v>6</v>
      </c>
      <c r="C6" s="5" t="s">
        <v>7</v>
      </c>
      <c r="D6" s="5" t="s">
        <v>8</v>
      </c>
      <c r="E6" s="6"/>
      <c r="F6" s="5" t="s">
        <v>6</v>
      </c>
      <c r="G6" s="5" t="s">
        <v>7</v>
      </c>
      <c r="H6" s="5" t="s">
        <v>8</v>
      </c>
    </row>
    <row r="7" spans="1:8" x14ac:dyDescent="0.3">
      <c r="A7" s="7" t="s">
        <v>9</v>
      </c>
      <c r="B7" s="8">
        <v>2.0132874146357826</v>
      </c>
      <c r="C7" s="8">
        <v>2.372160472435477</v>
      </c>
      <c r="D7" s="8">
        <v>1.6227207915436641</v>
      </c>
      <c r="E7" s="9"/>
      <c r="F7" s="10"/>
      <c r="G7" s="10"/>
      <c r="H7" s="10"/>
    </row>
    <row r="8" spans="1:8" x14ac:dyDescent="0.3">
      <c r="A8" s="7" t="s">
        <v>10</v>
      </c>
      <c r="B8" s="8">
        <v>1.7439374146357827</v>
      </c>
      <c r="C8" s="8">
        <v>2.0858704642554344</v>
      </c>
      <c r="D8" s="8">
        <v>1.3884290936831527</v>
      </c>
      <c r="E8" s="11"/>
      <c r="F8" s="10">
        <v>0.26934999999999998</v>
      </c>
      <c r="G8" s="10">
        <v>0.28629000818004258</v>
      </c>
      <c r="H8" s="10">
        <v>0.23429169786051141</v>
      </c>
    </row>
    <row r="9" spans="1:8" x14ac:dyDescent="0.3">
      <c r="A9" s="7" t="s">
        <v>11</v>
      </c>
      <c r="B9" s="8">
        <v>1.4870000450248053</v>
      </c>
      <c r="C9" s="8">
        <v>1.8119930864644145</v>
      </c>
      <c r="D9" s="8">
        <v>1.1496100180316213</v>
      </c>
      <c r="E9" s="11"/>
      <c r="F9" s="10">
        <v>0.25693736961097735</v>
      </c>
      <c r="G9" s="10">
        <v>0.27387737779101995</v>
      </c>
      <c r="H9" s="10">
        <v>0.23881907565153138</v>
      </c>
    </row>
    <row r="10" spans="1:8" x14ac:dyDescent="0.3">
      <c r="A10" s="7" t="s">
        <v>12</v>
      </c>
      <c r="B10" s="8">
        <v>1.2447603441449646</v>
      </c>
      <c r="C10" s="8">
        <v>1.5369463131363981</v>
      </c>
      <c r="D10" s="8">
        <v>0.94115042325432308</v>
      </c>
      <c r="E10" s="11"/>
      <c r="F10" s="10">
        <v>0.2422397008798407</v>
      </c>
      <c r="G10" s="10">
        <v>0.27504677332801641</v>
      </c>
      <c r="H10" s="10">
        <v>0.20845959477729825</v>
      </c>
    </row>
    <row r="11" spans="1:8" x14ac:dyDescent="0.3">
      <c r="A11" s="7" t="s">
        <v>13</v>
      </c>
      <c r="B11" s="10">
        <v>1.0290488489472696</v>
      </c>
      <c r="C11" s="10">
        <v>1.2795815173956968</v>
      </c>
      <c r="D11" s="10">
        <v>0.76881505097184177</v>
      </c>
      <c r="E11" s="11"/>
      <c r="F11" s="10">
        <v>0.21571149519769506</v>
      </c>
      <c r="G11" s="10">
        <v>0.25736479574070126</v>
      </c>
      <c r="H11" s="10">
        <v>0.1723353722824813</v>
      </c>
    </row>
    <row r="12" spans="1:8" x14ac:dyDescent="0.3">
      <c r="A12" s="7" t="s">
        <v>14</v>
      </c>
      <c r="B12" s="10">
        <v>0.84512882014468049</v>
      </c>
      <c r="C12" s="10">
        <v>1.0529671333912449</v>
      </c>
      <c r="D12" s="10">
        <v>0.63024470983983227</v>
      </c>
      <c r="E12" s="11"/>
      <c r="F12" s="10">
        <v>0.18392002880258906</v>
      </c>
      <c r="G12" s="10">
        <v>0.22661438400445189</v>
      </c>
      <c r="H12" s="10">
        <v>0.1385703411320095</v>
      </c>
    </row>
    <row r="13" spans="1:8" x14ac:dyDescent="0.3">
      <c r="A13" s="7" t="s">
        <v>15</v>
      </c>
      <c r="B13" s="10">
        <v>0.69172361374645785</v>
      </c>
      <c r="C13" s="10">
        <v>0.86258122164766327</v>
      </c>
      <c r="D13" s="10">
        <v>0.51659607072922098</v>
      </c>
      <c r="E13" s="11"/>
      <c r="F13" s="10">
        <v>0.15340520639822264</v>
      </c>
      <c r="G13" s="10">
        <v>0.19038591174358166</v>
      </c>
      <c r="H13" s="10">
        <v>0.11364863911061129</v>
      </c>
    </row>
    <row r="14" spans="1:8" x14ac:dyDescent="0.3">
      <c r="A14" s="7" t="s">
        <v>16</v>
      </c>
      <c r="B14" s="10">
        <v>0.5629484181155594</v>
      </c>
      <c r="C14" s="10">
        <v>0.70615279941121634</v>
      </c>
      <c r="D14" s="10">
        <v>0.41736398222059051</v>
      </c>
      <c r="E14" s="11"/>
      <c r="F14" s="10">
        <v>0.12877519563089845</v>
      </c>
      <c r="G14" s="10">
        <v>0.15642842223644693</v>
      </c>
      <c r="H14" s="10">
        <v>9.9232088508630467E-2</v>
      </c>
    </row>
    <row r="15" spans="1:8" x14ac:dyDescent="0.3">
      <c r="A15" s="7" t="s">
        <v>17</v>
      </c>
      <c r="B15" s="10">
        <v>0.45167229628192734</v>
      </c>
      <c r="C15" s="10">
        <v>0.57587538978731645</v>
      </c>
      <c r="D15" s="10">
        <v>0.32562628406562549</v>
      </c>
      <c r="E15" s="11"/>
      <c r="F15" s="10">
        <v>0.11127612183363206</v>
      </c>
      <c r="G15" s="10">
        <v>0.13027740962389989</v>
      </c>
      <c r="H15" s="10">
        <v>9.1737698154965019E-2</v>
      </c>
    </row>
    <row r="16" spans="1:8" x14ac:dyDescent="0.3">
      <c r="A16" s="7" t="s">
        <v>18</v>
      </c>
      <c r="B16" s="10">
        <v>0.35284044690440364</v>
      </c>
      <c r="C16" s="10">
        <v>0.46268765924885008</v>
      </c>
      <c r="D16" s="10">
        <v>0.24074544482962321</v>
      </c>
      <c r="E16" s="11"/>
      <c r="F16" s="10">
        <v>9.8831849377523706E-2</v>
      </c>
      <c r="G16" s="10">
        <v>0.11318773053846637</v>
      </c>
      <c r="H16" s="10">
        <v>8.4880839236002287E-2</v>
      </c>
    </row>
    <row r="17" spans="1:8" x14ac:dyDescent="0.3">
      <c r="A17" s="7" t="s">
        <v>19</v>
      </c>
      <c r="B17" s="10">
        <v>0.26508964915638433</v>
      </c>
      <c r="C17" s="10">
        <v>0.36058064348477542</v>
      </c>
      <c r="D17" s="10">
        <v>0.16702951504694583</v>
      </c>
      <c r="E17" s="11"/>
      <c r="F17" s="10">
        <v>8.7750797748019305E-2</v>
      </c>
      <c r="G17" s="10">
        <v>0.10210701576407466</v>
      </c>
      <c r="H17" s="10">
        <v>7.3715929782677381E-2</v>
      </c>
    </row>
    <row r="18" spans="1:8" x14ac:dyDescent="0.3">
      <c r="A18" s="7" t="s">
        <v>20</v>
      </c>
      <c r="B18" s="10">
        <v>0.18996963558643529</v>
      </c>
      <c r="C18" s="10">
        <v>0.26861662237804046</v>
      </c>
      <c r="D18" s="10">
        <v>0.10917697042996996</v>
      </c>
      <c r="E18" s="11"/>
      <c r="F18" s="10">
        <v>7.5120013569949046E-2</v>
      </c>
      <c r="G18" s="10">
        <v>9.1964021106734961E-2</v>
      </c>
      <c r="H18" s="10">
        <v>5.7852544616975865E-2</v>
      </c>
    </row>
    <row r="19" spans="1:8" x14ac:dyDescent="0.3">
      <c r="A19" s="5" t="s">
        <v>21</v>
      </c>
      <c r="B19" s="12">
        <v>0.12959772056201543</v>
      </c>
      <c r="C19" s="12">
        <v>0.18966650627951212</v>
      </c>
      <c r="D19" s="12">
        <v>6.8218177952976161E-2</v>
      </c>
      <c r="E19" s="13"/>
      <c r="F19" s="12">
        <v>6.0371915024419853E-2</v>
      </c>
      <c r="G19" s="12">
        <v>7.8950116098528339E-2</v>
      </c>
      <c r="H19" s="12">
        <v>4.0958792476993799E-2</v>
      </c>
    </row>
    <row r="21" spans="1:8" x14ac:dyDescent="0.3">
      <c r="A21" t="s">
        <v>22</v>
      </c>
      <c r="B21" t="s">
        <v>23</v>
      </c>
    </row>
    <row r="23" spans="1:8" x14ac:dyDescent="0.3">
      <c r="A23" s="1" t="s">
        <v>3</v>
      </c>
      <c r="B23" s="14" t="s">
        <v>24</v>
      </c>
      <c r="C23" s="14" t="s">
        <v>25</v>
      </c>
      <c r="D23" s="14" t="s">
        <v>26</v>
      </c>
      <c r="E23" s="2" t="s">
        <v>27</v>
      </c>
      <c r="F23" s="2" t="s">
        <v>28</v>
      </c>
    </row>
    <row r="24" spans="1:8" x14ac:dyDescent="0.3">
      <c r="A24" s="4"/>
      <c r="B24" s="15" t="s">
        <v>29</v>
      </c>
      <c r="C24" s="15" t="s">
        <v>29</v>
      </c>
      <c r="D24" s="15" t="s">
        <v>29</v>
      </c>
      <c r="E24" s="5" t="s">
        <v>29</v>
      </c>
      <c r="F24" s="5" t="s">
        <v>29</v>
      </c>
    </row>
    <row r="25" spans="1:8" x14ac:dyDescent="0.3">
      <c r="A25" s="7" t="s">
        <v>30</v>
      </c>
      <c r="B25" s="16">
        <v>0.1048287479992171</v>
      </c>
      <c r="C25" s="16">
        <v>-2.6485800351759885E-2</v>
      </c>
      <c r="D25" s="17">
        <v>-2.2256598208412901E-5</v>
      </c>
      <c r="E25" s="18">
        <v>-2.2303579999793158E-2</v>
      </c>
      <c r="F25" s="19">
        <v>-6.969868749935362E-4</v>
      </c>
    </row>
    <row r="26" spans="1:8" x14ac:dyDescent="0.3">
      <c r="A26" s="7" t="s">
        <v>10</v>
      </c>
      <c r="B26" s="16">
        <v>0.10267883136351874</v>
      </c>
      <c r="C26" s="16">
        <v>-2.5662280530966228E-2</v>
      </c>
      <c r="D26" s="17">
        <v>-2.3724726969776984E-5</v>
      </c>
      <c r="E26" s="18">
        <v>-2.1527856481120263E-2</v>
      </c>
      <c r="F26" s="19">
        <v>-6.7274551503500822E-4</v>
      </c>
    </row>
    <row r="27" spans="1:8" x14ac:dyDescent="0.3">
      <c r="A27" s="7" t="s">
        <v>11</v>
      </c>
      <c r="B27" s="16">
        <v>0.127112841166485</v>
      </c>
      <c r="C27" s="16">
        <v>-2.773736978329247E-2</v>
      </c>
      <c r="D27" s="17">
        <v>-2.0231546498138833E-5</v>
      </c>
      <c r="E27" s="18">
        <v>-2.3451010039479924E-2</v>
      </c>
      <c r="F27" s="19">
        <v>-7.3284406373374763E-4</v>
      </c>
    </row>
    <row r="28" spans="1:8" x14ac:dyDescent="0.3">
      <c r="A28" s="7" t="s">
        <v>12</v>
      </c>
      <c r="B28" s="16">
        <v>0.12893608595931524</v>
      </c>
      <c r="C28" s="16">
        <v>-2.9697722374916132E-2</v>
      </c>
      <c r="D28" s="17">
        <v>-1.6938212470134192E-5</v>
      </c>
      <c r="E28" s="18">
        <v>-2.5263363562617526E-2</v>
      </c>
      <c r="F28" s="19">
        <v>-7.8948011133179769E-4</v>
      </c>
    </row>
    <row r="29" spans="1:8" x14ac:dyDescent="0.3">
      <c r="A29" s="7" t="s">
        <v>13</v>
      </c>
      <c r="B29" s="16">
        <v>0.13055588341860108</v>
      </c>
      <c r="C29" s="16">
        <v>-3.1447634882967104E-2</v>
      </c>
      <c r="D29" s="17">
        <v>-1.400556751449255E-5</v>
      </c>
      <c r="E29" s="18">
        <v>-2.6876297300546297E-2</v>
      </c>
      <c r="F29" s="19">
        <v>-8.3988429064207177E-4</v>
      </c>
    </row>
    <row r="30" spans="1:8" x14ac:dyDescent="0.3">
      <c r="A30" s="7" t="s">
        <v>14</v>
      </c>
      <c r="B30" s="16">
        <v>0.13193283651425686</v>
      </c>
      <c r="C30" s="16">
        <v>-3.2944123774165231E-2</v>
      </c>
      <c r="D30" s="17">
        <v>-1.150516586366045E-5</v>
      </c>
      <c r="E30" s="18">
        <v>-2.8250487735751208E-2</v>
      </c>
      <c r="F30" s="19">
        <v>-8.8282774174222524E-4</v>
      </c>
    </row>
    <row r="31" spans="1:8" x14ac:dyDescent="0.3">
      <c r="A31" s="7" t="s">
        <v>15</v>
      </c>
      <c r="B31" s="16">
        <v>0.13307693790722197</v>
      </c>
      <c r="C31" s="16">
        <v>-3.4196654928442212E-2</v>
      </c>
      <c r="D31" s="17">
        <v>-9.4196460107942402E-6</v>
      </c>
      <c r="E31" s="18">
        <v>-2.9395582239825534E-2</v>
      </c>
      <c r="F31" s="19">
        <v>-9.1861194499454795E-4</v>
      </c>
    </row>
    <row r="32" spans="1:8" x14ac:dyDescent="0.3">
      <c r="A32" s="7" t="s">
        <v>16</v>
      </c>
      <c r="B32" s="16">
        <v>0.13403276980501164</v>
      </c>
      <c r="C32" s="16">
        <v>-3.5251715840760312E-2</v>
      </c>
      <c r="D32" s="17">
        <v>-7.6689950938977394E-6</v>
      </c>
      <c r="E32" s="18">
        <v>-3.035568130980312E-2</v>
      </c>
      <c r="F32" s="19">
        <v>-9.4861504093134749E-4</v>
      </c>
    </row>
    <row r="33" spans="1:6" x14ac:dyDescent="0.3">
      <c r="A33" s="7" t="s">
        <v>17</v>
      </c>
      <c r="B33" s="16">
        <v>0.13485435049232289</v>
      </c>
      <c r="C33" s="16">
        <v>-3.6165901236666506E-2</v>
      </c>
      <c r="D33" s="17">
        <v>-6.1562586338577818E-6</v>
      </c>
      <c r="E33" s="18">
        <v>-3.1184222763902883E-2</v>
      </c>
      <c r="F33" s="19">
        <v>-9.7450696137196509E-4</v>
      </c>
    </row>
    <row r="34" spans="1:6" x14ac:dyDescent="0.3">
      <c r="A34" s="7" t="s">
        <v>18</v>
      </c>
      <c r="B34" s="16">
        <v>0.13558044453910131</v>
      </c>
      <c r="C34" s="16">
        <v>-3.6979183864620825E-2</v>
      </c>
      <c r="D34" s="17">
        <v>-4.8127083562815655E-6</v>
      </c>
      <c r="E34" s="18">
        <v>-3.1919204632109018E-2</v>
      </c>
      <c r="F34" s="19">
        <v>-9.974751447534068E-4</v>
      </c>
    </row>
    <row r="35" spans="1:6" x14ac:dyDescent="0.3">
      <c r="A35" s="7" t="s">
        <v>19</v>
      </c>
      <c r="B35" s="16">
        <v>0.13622253076238838</v>
      </c>
      <c r="C35" s="16">
        <v>-3.770182306048004E-2</v>
      </c>
      <c r="D35" s="17">
        <v>-3.6198044948565625E-6</v>
      </c>
      <c r="E35" s="18">
        <v>-3.2571130655321363E-2</v>
      </c>
      <c r="F35" s="19">
        <v>-1.0178478329787926E-3</v>
      </c>
    </row>
    <row r="36" spans="1:6" x14ac:dyDescent="0.3">
      <c r="A36" s="7" t="s">
        <v>20</v>
      </c>
      <c r="B36" s="16">
        <v>0.13431982948755841</v>
      </c>
      <c r="C36" s="16">
        <v>-3.8320612856067561E-2</v>
      </c>
      <c r="D36" s="17">
        <v>-2.5986101287628649E-6</v>
      </c>
      <c r="E36" s="18">
        <v>-3.312877948737189E-2</v>
      </c>
      <c r="F36" s="20">
        <v>-1.0352743589803716E-3</v>
      </c>
    </row>
    <row r="37" spans="1:6" x14ac:dyDescent="0.3">
      <c r="A37" s="5" t="s">
        <v>21</v>
      </c>
      <c r="B37" s="21">
        <v>0.13720951656209848</v>
      </c>
      <c r="C37" s="21">
        <v>-3.8817912819785333E-2</v>
      </c>
      <c r="D37" s="22">
        <v>-1.7779060256911623E-6</v>
      </c>
      <c r="E37" s="23">
        <v>-3.3576631905377408E-2</v>
      </c>
      <c r="F37" s="24">
        <v>-1.049269747043044E-3</v>
      </c>
    </row>
    <row r="39" spans="1:6" x14ac:dyDescent="0.3">
      <c r="A39" t="s">
        <v>31</v>
      </c>
      <c r="B39" t="s">
        <v>32</v>
      </c>
    </row>
    <row r="41" spans="1:6" ht="15" customHeight="1" x14ac:dyDescent="0.3">
      <c r="A41" s="1" t="s">
        <v>3</v>
      </c>
      <c r="B41" s="14" t="s">
        <v>24</v>
      </c>
      <c r="C41" s="14" t="s">
        <v>25</v>
      </c>
      <c r="D41" s="14" t="s">
        <v>26</v>
      </c>
      <c r="E41" s="2" t="s">
        <v>27</v>
      </c>
      <c r="F41" s="2" t="s">
        <v>28</v>
      </c>
    </row>
    <row r="42" spans="1:6" x14ac:dyDescent="0.3">
      <c r="A42" s="4"/>
      <c r="B42" s="15" t="s">
        <v>29</v>
      </c>
      <c r="C42" s="15" t="s">
        <v>29</v>
      </c>
      <c r="D42" s="15" t="s">
        <v>29</v>
      </c>
      <c r="E42" s="5" t="s">
        <v>29</v>
      </c>
      <c r="F42" s="5" t="s">
        <v>29</v>
      </c>
    </row>
    <row r="43" spans="1:6" x14ac:dyDescent="0.3">
      <c r="A43" s="7" t="s">
        <v>10</v>
      </c>
      <c r="B43" s="25">
        <v>0.48435741049732256</v>
      </c>
      <c r="C43" s="25">
        <v>1.3551968998375219E-2</v>
      </c>
      <c r="D43" s="26">
        <v>8.2239875040490394E-5</v>
      </c>
      <c r="E43" s="25">
        <v>-1.0763928240560132</v>
      </c>
      <c r="F43" s="25">
        <v>-3.3637275751750413E-2</v>
      </c>
    </row>
    <row r="44" spans="1:6" x14ac:dyDescent="0.3">
      <c r="A44" s="7" t="s">
        <v>11</v>
      </c>
      <c r="B44" s="25">
        <v>-0.40210698344133156</v>
      </c>
      <c r="C44" s="25">
        <v>-2.1082240263958791E-2</v>
      </c>
      <c r="D44" s="26">
        <v>-7.1204769833996251E-5</v>
      </c>
      <c r="E44" s="25">
        <v>-1.1725505019739961</v>
      </c>
      <c r="F44" s="25">
        <v>-3.6642203186687379E-2</v>
      </c>
    </row>
    <row r="45" spans="1:6" x14ac:dyDescent="0.3">
      <c r="A45" s="7" t="s">
        <v>12</v>
      </c>
      <c r="B45" s="25">
        <v>-0.78121211531810675</v>
      </c>
      <c r="C45" s="25">
        <v>-5.3724602731038705E-2</v>
      </c>
      <c r="D45" s="26">
        <v>-1.3866711564620632E-4</v>
      </c>
      <c r="E45" s="25">
        <v>-1.2631681781308763</v>
      </c>
      <c r="F45" s="25">
        <v>-3.9474005566589886E-2</v>
      </c>
    </row>
    <row r="46" spans="1:6" x14ac:dyDescent="0.3">
      <c r="A46" s="7" t="s">
        <v>13</v>
      </c>
      <c r="B46" s="25">
        <v>-1.118800605302916</v>
      </c>
      <c r="C46" s="25">
        <v>-8.2779471156078782E-2</v>
      </c>
      <c r="D46" s="26">
        <v>-1.9915598405552425E-4</v>
      </c>
      <c r="E46" s="25">
        <v>-1.3438148650273147</v>
      </c>
      <c r="F46" s="25">
        <v>-4.1994214532103585E-2</v>
      </c>
    </row>
    <row r="47" spans="1:6" x14ac:dyDescent="0.3">
      <c r="A47" s="7" t="s">
        <v>14</v>
      </c>
      <c r="B47" s="25">
        <v>-1.406635450378523</v>
      </c>
      <c r="C47" s="25">
        <v>-0.10753834300353554</v>
      </c>
      <c r="D47" s="26">
        <v>-2.5119889495128648E-4</v>
      </c>
      <c r="E47" s="25">
        <v>-1.4125243867875603</v>
      </c>
      <c r="F47" s="25">
        <v>-4.414138708711126E-2</v>
      </c>
    </row>
    <row r="48" spans="1:6" x14ac:dyDescent="0.3">
      <c r="A48" s="7" t="s">
        <v>15</v>
      </c>
      <c r="B48" s="25">
        <v>-1.6467145983916927</v>
      </c>
      <c r="C48" s="25">
        <v>-0.12817454452265606</v>
      </c>
      <c r="D48" s="26">
        <v>-2.9508359327187663E-4</v>
      </c>
      <c r="E48" s="25">
        <v>-1.4697791119912766</v>
      </c>
      <c r="F48" s="25">
        <v>-4.5930597249727395E-2</v>
      </c>
    </row>
    <row r="49" spans="1:11" x14ac:dyDescent="0.3">
      <c r="A49" s="7" t="s">
        <v>16</v>
      </c>
      <c r="B49" s="25">
        <v>-1.8482477795538979</v>
      </c>
      <c r="C49" s="25">
        <v>-0.14548204481973651</v>
      </c>
      <c r="D49" s="26">
        <v>-3.3234947039687408E-4</v>
      </c>
      <c r="E49" s="25">
        <v>-1.517784065490156</v>
      </c>
      <c r="F49" s="25">
        <v>-4.7430752046567375E-2</v>
      </c>
    </row>
    <row r="50" spans="1:11" x14ac:dyDescent="0.3">
      <c r="A50" s="7" t="s">
        <v>17</v>
      </c>
      <c r="B50" s="25">
        <v>-2.0223949102237477</v>
      </c>
      <c r="C50" s="25">
        <v>-0.16042292356171794</v>
      </c>
      <c r="D50" s="26">
        <v>-3.6487793392412239E-4</v>
      </c>
      <c r="E50" s="25">
        <v>-1.5592111381951441</v>
      </c>
      <c r="F50" s="25">
        <v>-4.8725348068598254E-2</v>
      </c>
    </row>
    <row r="51" spans="1:11" x14ac:dyDescent="0.3">
      <c r="A51" s="7" t="s">
        <v>18</v>
      </c>
      <c r="B51" s="25">
        <v>-2.1770667544990934</v>
      </c>
      <c r="C51" s="25">
        <v>-0.17368075369891456</v>
      </c>
      <c r="D51" s="26">
        <v>-3.9397676523242586E-4</v>
      </c>
      <c r="E51" s="25">
        <v>-1.5959602316054509</v>
      </c>
      <c r="F51" s="25">
        <v>-4.9873757237670339E-2</v>
      </c>
    </row>
    <row r="52" spans="1:11" x14ac:dyDescent="0.3">
      <c r="A52" s="7" t="s">
        <v>19</v>
      </c>
      <c r="B52" s="25">
        <v>-2.3143967529746292</v>
      </c>
      <c r="C52" s="25">
        <v>-0.18544334443638558</v>
      </c>
      <c r="D52" s="26">
        <v>-4.199277535761809E-4</v>
      </c>
      <c r="E52" s="25">
        <v>-1.6285565327660683</v>
      </c>
      <c r="F52" s="25">
        <v>-5.0892391648939633E-2</v>
      </c>
    </row>
    <row r="53" spans="1:11" x14ac:dyDescent="0.3">
      <c r="A53" s="7" t="s">
        <v>20</v>
      </c>
      <c r="B53" s="25">
        <v>-2.426116624445938</v>
      </c>
      <c r="C53" s="25">
        <v>-0.19550690412697017</v>
      </c>
      <c r="D53" s="26">
        <v>-1.2747204420615766E-3</v>
      </c>
      <c r="E53" s="25">
        <v>-1.6564389743685946</v>
      </c>
      <c r="F53" s="25">
        <v>-5.176371794901858E-2</v>
      </c>
    </row>
    <row r="54" spans="1:11" x14ac:dyDescent="0.3">
      <c r="A54" s="5" t="s">
        <v>21</v>
      </c>
      <c r="B54" s="27">
        <v>-2.526441621224774</v>
      </c>
      <c r="C54" s="27">
        <v>-0.20359046390196245</v>
      </c>
      <c r="D54" s="28">
        <v>-4.6014267381463736E-4</v>
      </c>
      <c r="E54" s="27">
        <v>-1.6788315952688704</v>
      </c>
      <c r="F54" s="27">
        <v>-5.2463487352152199E-2</v>
      </c>
    </row>
    <row r="55" spans="1:11" x14ac:dyDescent="0.3">
      <c r="A55" s="29"/>
      <c r="B55" s="30"/>
      <c r="C55" s="30"/>
      <c r="D55" s="31"/>
    </row>
    <row r="56" spans="1:11" x14ac:dyDescent="0.3">
      <c r="A56" t="s">
        <v>33</v>
      </c>
      <c r="B56" t="s">
        <v>34</v>
      </c>
    </row>
    <row r="58" spans="1:11" x14ac:dyDescent="0.3">
      <c r="A58" s="1" t="s">
        <v>3</v>
      </c>
      <c r="B58" s="14" t="s">
        <v>24</v>
      </c>
      <c r="C58" s="14" t="s">
        <v>25</v>
      </c>
      <c r="D58" s="14" t="s">
        <v>26</v>
      </c>
      <c r="E58" s="2" t="s">
        <v>35</v>
      </c>
      <c r="F58" s="2" t="s">
        <v>36</v>
      </c>
      <c r="G58" s="2" t="s">
        <v>37</v>
      </c>
      <c r="H58" s="2" t="s">
        <v>38</v>
      </c>
      <c r="I58" s="29"/>
      <c r="J58" s="29"/>
    </row>
    <row r="59" spans="1:11" x14ac:dyDescent="0.3">
      <c r="A59" s="4"/>
      <c r="B59" s="15" t="s">
        <v>29</v>
      </c>
      <c r="C59" s="15" t="s">
        <v>29</v>
      </c>
      <c r="D59" s="15" t="s">
        <v>29</v>
      </c>
      <c r="E59" s="5" t="s">
        <v>29</v>
      </c>
      <c r="F59" s="15" t="s">
        <v>29</v>
      </c>
      <c r="G59" s="5" t="s">
        <v>29</v>
      </c>
      <c r="H59" s="15" t="s">
        <v>29</v>
      </c>
      <c r="I59" s="29"/>
      <c r="J59" s="29"/>
    </row>
    <row r="60" spans="1:11" x14ac:dyDescent="0.3">
      <c r="A60" s="7" t="s">
        <v>10</v>
      </c>
      <c r="B60" s="25">
        <v>-0.41309413055708699</v>
      </c>
      <c r="C60" s="25">
        <v>0.17039342353955841</v>
      </c>
      <c r="D60" s="26">
        <v>-2.8760289763217631E-5</v>
      </c>
      <c r="E60" s="25">
        <v>0</v>
      </c>
      <c r="F60" s="25">
        <f>E60+C60+B60</f>
        <v>-0.24270070701752858</v>
      </c>
      <c r="G60" s="25">
        <v>0</v>
      </c>
      <c r="H60" s="25">
        <f>D60+G60</f>
        <v>-2.8760289763217631E-5</v>
      </c>
      <c r="I60" s="30"/>
      <c r="J60" s="25"/>
      <c r="K60" s="25"/>
    </row>
    <row r="61" spans="1:11" x14ac:dyDescent="0.3">
      <c r="A61" s="7" t="s">
        <v>11</v>
      </c>
      <c r="B61" s="25">
        <v>0.64910087684835049</v>
      </c>
      <c r="C61" s="25">
        <v>-0.26507403425220011</v>
      </c>
      <c r="D61" s="26">
        <v>4.4741198782414666E-5</v>
      </c>
      <c r="E61" s="25">
        <v>-6.1629178448271356</v>
      </c>
      <c r="F61" s="25">
        <f t="shared" ref="F61:F71" si="0">E61+C61+B61</f>
        <v>-5.7788910022309858</v>
      </c>
      <c r="G61" s="25">
        <v>-0.19259118265084799</v>
      </c>
      <c r="H61" s="25">
        <f t="shared" ref="H61:H71" si="1">D61+G61</f>
        <v>-0.19254644145206556</v>
      </c>
      <c r="I61" s="30"/>
      <c r="J61" s="32"/>
      <c r="K61" s="32"/>
    </row>
    <row r="62" spans="1:11" x14ac:dyDescent="0.3">
      <c r="A62" s="7" t="s">
        <v>12</v>
      </c>
      <c r="B62" s="25">
        <v>1.2610710331805004</v>
      </c>
      <c r="C62" s="25">
        <v>-0.67549733833816117</v>
      </c>
      <c r="D62" s="26">
        <v>1.1401554579590515E-4</v>
      </c>
      <c r="E62" s="25">
        <v>-11.48659616627749</v>
      </c>
      <c r="F62" s="25">
        <f t="shared" si="0"/>
        <v>-10.901022471435152</v>
      </c>
      <c r="G62" s="25">
        <v>-0.35895613019617156</v>
      </c>
      <c r="H62" s="25">
        <f t="shared" si="1"/>
        <v>-0.35884211465037563</v>
      </c>
      <c r="I62" s="30"/>
      <c r="J62" s="32"/>
      <c r="K62" s="32"/>
    </row>
    <row r="63" spans="1:11" x14ac:dyDescent="0.3">
      <c r="A63" s="7" t="s">
        <v>13</v>
      </c>
      <c r="B63" s="25">
        <v>1.8060229834986108</v>
      </c>
      <c r="C63" s="25">
        <v>-1.0408138840022951</v>
      </c>
      <c r="D63" s="26">
        <v>1.7567643323121028E-4</v>
      </c>
      <c r="E63" s="25">
        <v>-15.936731610607364</v>
      </c>
      <c r="F63" s="25">
        <f t="shared" si="0"/>
        <v>-15.171522511111046</v>
      </c>
      <c r="G63" s="25">
        <v>-0.49802286283148012</v>
      </c>
      <c r="H63" s="25">
        <f t="shared" si="1"/>
        <v>-0.49784718639824893</v>
      </c>
      <c r="I63" s="30"/>
      <c r="J63" s="32"/>
      <c r="K63" s="32"/>
    </row>
    <row r="64" spans="1:11" x14ac:dyDescent="0.3">
      <c r="A64" s="7" t="s">
        <v>14</v>
      </c>
      <c r="B64" s="25">
        <v>2.2706601522623102</v>
      </c>
      <c r="C64" s="25">
        <v>-1.3521154326976914</v>
      </c>
      <c r="D64" s="26">
        <v>2.2822026126309718E-4</v>
      </c>
      <c r="E64" s="25">
        <v>-19.611431293645477</v>
      </c>
      <c r="F64" s="25">
        <f t="shared" si="0"/>
        <v>-18.692886574080859</v>
      </c>
      <c r="G64" s="25">
        <v>-0.61285722792642117</v>
      </c>
      <c r="H64" s="25">
        <f t="shared" si="1"/>
        <v>-0.61262900766515804</v>
      </c>
      <c r="I64" s="30"/>
      <c r="J64" s="32"/>
      <c r="K64" s="32"/>
    </row>
    <row r="65" spans="1:11" x14ac:dyDescent="0.3">
      <c r="A65" s="7" t="s">
        <v>15</v>
      </c>
      <c r="B65" s="25">
        <v>2.6582077251861733</v>
      </c>
      <c r="C65" s="25">
        <v>-1.6115812731311832</v>
      </c>
      <c r="D65" s="26">
        <v>2.7201486670921427E-4</v>
      </c>
      <c r="E65" s="25">
        <v>-22.670375213123044</v>
      </c>
      <c r="F65" s="25">
        <f t="shared" si="0"/>
        <v>-21.623748761068054</v>
      </c>
      <c r="G65" s="25">
        <v>-0.70844922541009514</v>
      </c>
      <c r="H65" s="25">
        <f t="shared" si="1"/>
        <v>-0.70817721054338589</v>
      </c>
      <c r="I65" s="30"/>
      <c r="J65" s="32"/>
      <c r="K65" s="32"/>
    </row>
    <row r="66" spans="1:11" x14ac:dyDescent="0.3">
      <c r="A66" s="7" t="s">
        <v>16</v>
      </c>
      <c r="B66" s="25">
        <v>2.9835325019074412</v>
      </c>
      <c r="C66" s="25">
        <v>-1.8291942435342157</v>
      </c>
      <c r="D66" s="26">
        <v>3.0874522845088183E-4</v>
      </c>
      <c r="E66" s="25">
        <v>-25.282996234415599</v>
      </c>
      <c r="F66" s="25">
        <f t="shared" si="0"/>
        <v>-24.128657976042373</v>
      </c>
      <c r="G66" s="25">
        <v>-0.79009363232548768</v>
      </c>
      <c r="H66" s="25">
        <f t="shared" si="1"/>
        <v>-0.78978488709703676</v>
      </c>
      <c r="I66" s="30"/>
      <c r="J66" s="32"/>
      <c r="K66" s="32"/>
    </row>
    <row r="67" spans="1:11" x14ac:dyDescent="0.3">
      <c r="A67" s="7" t="s">
        <v>17</v>
      </c>
      <c r="B67" s="25">
        <v>3.2646493684970137</v>
      </c>
      <c r="C67" s="25">
        <v>-2.0170508922498351</v>
      </c>
      <c r="D67" s="26">
        <v>3.4045309333648925E-4</v>
      </c>
      <c r="E67" s="25">
        <v>-27.590834494448043</v>
      </c>
      <c r="F67" s="25">
        <f t="shared" si="0"/>
        <v>-26.343236018200862</v>
      </c>
      <c r="G67" s="25">
        <v>-0.86221357795150133</v>
      </c>
      <c r="H67" s="25">
        <f t="shared" si="1"/>
        <v>-0.86187312485816481</v>
      </c>
      <c r="I67" s="30"/>
      <c r="J67" s="32"/>
      <c r="K67" s="32"/>
    </row>
    <row r="68" spans="1:11" x14ac:dyDescent="0.3">
      <c r="A68" s="7" t="s">
        <v>18</v>
      </c>
      <c r="B68" s="25">
        <v>3.5143282695779381</v>
      </c>
      <c r="C68" s="25">
        <v>-2.1837460098414563</v>
      </c>
      <c r="D68" s="26">
        <v>3.6858915507207384E-4</v>
      </c>
      <c r="E68" s="25">
        <v>-29.673106087443003</v>
      </c>
      <c r="F68" s="25">
        <f t="shared" si="0"/>
        <v>-28.342523827706522</v>
      </c>
      <c r="G68" s="25">
        <v>-0.92728456523259384</v>
      </c>
      <c r="H68" s="25">
        <f t="shared" si="1"/>
        <v>-0.92691597607752174</v>
      </c>
      <c r="I68" s="30"/>
      <c r="J68" s="32"/>
      <c r="K68" s="32"/>
    </row>
    <row r="69" spans="1:11" x14ac:dyDescent="0.3">
      <c r="A69" s="7" t="s">
        <v>19</v>
      </c>
      <c r="B69" s="25">
        <v>3.7360131099285434</v>
      </c>
      <c r="C69" s="25">
        <v>-2.3316409840473069</v>
      </c>
      <c r="D69" s="26">
        <v>3.9355198652606517E-4</v>
      </c>
      <c r="E69" s="25">
        <v>-31.533682668660489</v>
      </c>
      <c r="F69" s="25">
        <f t="shared" si="0"/>
        <v>-30.129310542779251</v>
      </c>
      <c r="G69" s="25">
        <v>-0.98542758339564029</v>
      </c>
      <c r="H69" s="25">
        <f t="shared" si="1"/>
        <v>-0.98503403140911427</v>
      </c>
      <c r="I69" s="30"/>
      <c r="J69" s="32"/>
      <c r="K69" s="32"/>
    </row>
    <row r="70" spans="1:11" x14ac:dyDescent="0.3">
      <c r="A70" s="7" t="s">
        <v>20</v>
      </c>
      <c r="B70" s="25">
        <v>5.9594848975779096</v>
      </c>
      <c r="C70" s="25">
        <v>-2.45817347455738</v>
      </c>
      <c r="D70" s="26">
        <v>4.1490909653643345E-4</v>
      </c>
      <c r="E70" s="25">
        <v>-32.991612123209997</v>
      </c>
      <c r="F70" s="25">
        <f t="shared" si="0"/>
        <v>-29.490300700189465</v>
      </c>
      <c r="G70" s="25">
        <v>-1.030987878850314</v>
      </c>
      <c r="H70" s="25">
        <f t="shared" si="1"/>
        <v>-1.0305729697537775</v>
      </c>
      <c r="I70" s="30"/>
      <c r="J70" s="32"/>
      <c r="K70" s="32"/>
    </row>
    <row r="71" spans="1:11" x14ac:dyDescent="0.3">
      <c r="A71" s="5" t="s">
        <v>21</v>
      </c>
      <c r="B71" s="27">
        <v>4.0783063691379606</v>
      </c>
      <c r="C71" s="27">
        <v>-2.5598107661296927</v>
      </c>
      <c r="D71" s="28">
        <v>4.3206420672560139E-4</v>
      </c>
      <c r="E71" s="27">
        <v>-34.409274221120199</v>
      </c>
      <c r="F71" s="27">
        <f t="shared" si="0"/>
        <v>-32.890778618111931</v>
      </c>
      <c r="G71" s="27">
        <v>-1.0752898194100062</v>
      </c>
      <c r="H71" s="27">
        <f t="shared" si="1"/>
        <v>-1.0748577552032805</v>
      </c>
      <c r="I71" s="30"/>
      <c r="J71" s="32"/>
      <c r="K71" s="32"/>
    </row>
    <row r="73" spans="1:11" x14ac:dyDescent="0.3">
      <c r="A73" t="s">
        <v>39</v>
      </c>
      <c r="B73" t="s">
        <v>40</v>
      </c>
    </row>
    <row r="75" spans="1:11" x14ac:dyDescent="0.3">
      <c r="A75" s="1" t="s">
        <v>3</v>
      </c>
      <c r="B75" s="14" t="s">
        <v>24</v>
      </c>
      <c r="C75" s="14" t="s">
        <v>25</v>
      </c>
      <c r="D75" s="14" t="s">
        <v>26</v>
      </c>
      <c r="E75" s="2" t="s">
        <v>36</v>
      </c>
      <c r="F75" s="2" t="s">
        <v>27</v>
      </c>
      <c r="G75" s="2" t="s">
        <v>37</v>
      </c>
      <c r="H75" s="2" t="s">
        <v>38</v>
      </c>
    </row>
    <row r="76" spans="1:11" x14ac:dyDescent="0.3">
      <c r="A76" s="4"/>
      <c r="B76" s="15" t="s">
        <v>29</v>
      </c>
      <c r="C76" s="15" t="s">
        <v>29</v>
      </c>
      <c r="D76" s="15" t="s">
        <v>29</v>
      </c>
      <c r="E76" s="15" t="s">
        <v>29</v>
      </c>
      <c r="F76" s="5" t="s">
        <v>29</v>
      </c>
      <c r="G76" s="5" t="s">
        <v>29</v>
      </c>
      <c r="H76" s="15" t="s">
        <v>29</v>
      </c>
    </row>
    <row r="77" spans="1:11" x14ac:dyDescent="0.3">
      <c r="A77" s="7" t="s">
        <v>10</v>
      </c>
      <c r="B77" s="33">
        <v>2.6230301718967526E-3</v>
      </c>
      <c r="C77" s="33">
        <v>1.4967396871536718E-3</v>
      </c>
      <c r="D77" s="33">
        <v>8.2315663545665672E-10</v>
      </c>
      <c r="E77" s="33">
        <v>-2.6350540213997782E-3</v>
      </c>
      <c r="F77" s="33">
        <v>0</v>
      </c>
      <c r="G77" s="19">
        <v>0</v>
      </c>
      <c r="H77" s="19">
        <v>8.2315663545665672E-10</v>
      </c>
    </row>
    <row r="78" spans="1:11" x14ac:dyDescent="0.3">
      <c r="A78" s="7" t="s">
        <v>11</v>
      </c>
      <c r="B78" s="33">
        <v>3.0428511174288193E-3</v>
      </c>
      <c r="C78" s="33">
        <v>-2.328416313598273E-3</v>
      </c>
      <c r="D78" s="33">
        <v>-1.2805508901074366E-9</v>
      </c>
      <c r="E78" s="33">
        <v>4.5440422253823932E-3</v>
      </c>
      <c r="F78" s="33">
        <v>-1.3258386654896393E-3</v>
      </c>
      <c r="G78" s="19">
        <v>-4.1432458296551228E-5</v>
      </c>
      <c r="H78" s="19">
        <v>-4.1433738847441332E-5</v>
      </c>
    </row>
    <row r="79" spans="1:11" x14ac:dyDescent="0.3">
      <c r="A79" s="7" t="s">
        <v>12</v>
      </c>
      <c r="B79" s="33">
        <v>5.0847166494938662E-3</v>
      </c>
      <c r="C79" s="33">
        <v>-5.9335839016258426E-3</v>
      </c>
      <c r="D79" s="33">
        <v>-3.2632721658852062E-9</v>
      </c>
      <c r="E79" s="33">
        <v>1.1548418770561909E-2</v>
      </c>
      <c r="F79" s="33">
        <v>-3.3786805717520236E-3</v>
      </c>
      <c r="G79" s="19">
        <v>-1.0558376786725074E-4</v>
      </c>
      <c r="H79" s="19">
        <v>-1.0558703113941662E-4</v>
      </c>
    </row>
    <row r="80" spans="1:11" x14ac:dyDescent="0.3">
      <c r="A80" s="7" t="s">
        <v>13</v>
      </c>
      <c r="B80" s="33">
        <v>8.1919557802959796E-3</v>
      </c>
      <c r="C80" s="33">
        <v>-9.1425327032395622E-3</v>
      </c>
      <c r="D80" s="33">
        <v>-5.0280863961454027E-9</v>
      </c>
      <c r="E80" s="33">
        <v>1.8097442448177219E-2</v>
      </c>
      <c r="F80" s="33">
        <v>-5.2059089638155321E-3</v>
      </c>
      <c r="G80" s="19">
        <v>-1.6268465511923538E-4</v>
      </c>
      <c r="H80" s="19">
        <v>-1.6268968320563151E-4</v>
      </c>
    </row>
    <row r="81" spans="1:8" x14ac:dyDescent="0.3">
      <c r="A81" s="7" t="s">
        <v>14</v>
      </c>
      <c r="B81" s="33">
        <v>1.1611926838630838E-2</v>
      </c>
      <c r="C81" s="33">
        <v>-1.1877012549499848E-2</v>
      </c>
      <c r="D81" s="33">
        <v>-6.5319586120677192E-9</v>
      </c>
      <c r="E81" s="33">
        <v>2.3990564848423841E-2</v>
      </c>
      <c r="F81" s="33">
        <v>-6.7629669044444139E-3</v>
      </c>
      <c r="G81" s="19">
        <v>-2.1134271576388794E-4</v>
      </c>
      <c r="H81" s="19">
        <v>-2.1134924772250001E-4</v>
      </c>
    </row>
    <row r="82" spans="1:8" x14ac:dyDescent="0.3">
      <c r="A82" s="7" t="s">
        <v>15</v>
      </c>
      <c r="B82" s="33">
        <v>1.4703807704445637E-2</v>
      </c>
      <c r="C82" s="33">
        <v>-1.4156166361724534E-2</v>
      </c>
      <c r="D82" s="33">
        <v>-7.7854167784138257E-9</v>
      </c>
      <c r="E82" s="33">
        <v>2.9204289412775312E-2</v>
      </c>
      <c r="F82" s="33">
        <v>-8.0607546888707277E-3</v>
      </c>
      <c r="G82" s="19">
        <v>-2.5189858402721024E-4</v>
      </c>
      <c r="H82" s="19">
        <v>-2.5190636944398868E-4</v>
      </c>
    </row>
    <row r="83" spans="1:8" x14ac:dyDescent="0.3">
      <c r="A83" s="7" t="s">
        <v>16</v>
      </c>
      <c r="B83" s="33">
        <v>1.7176402127932394E-2</v>
      </c>
      <c r="C83" s="33">
        <v>-1.6067683616763997E-2</v>
      </c>
      <c r="D83" s="33">
        <v>-8.8366871668305798E-9</v>
      </c>
      <c r="E83" s="33">
        <v>3.3853946542923917E-2</v>
      </c>
      <c r="F83" s="33">
        <v>-9.1492041519981859E-3</v>
      </c>
      <c r="G83" s="19">
        <v>-2.8591262974994331E-4</v>
      </c>
      <c r="H83" s="19">
        <v>-2.8592146643711014E-4</v>
      </c>
    </row>
    <row r="84" spans="1:8" x14ac:dyDescent="0.3">
      <c r="A84" s="7" t="s">
        <v>17</v>
      </c>
      <c r="B84" s="33">
        <v>1.907209667836221E-2</v>
      </c>
      <c r="C84" s="33">
        <v>-1.7717820668928227E-2</v>
      </c>
      <c r="D84" s="33">
        <v>-9.7442072089332257E-9</v>
      </c>
      <c r="E84" s="33">
        <v>3.8110152269272474E-2</v>
      </c>
      <c r="F84" s="33">
        <v>-1.0088819415104358E-2</v>
      </c>
      <c r="G84" s="19">
        <v>-3.1527560672201118E-4</v>
      </c>
      <c r="H84" s="19">
        <v>-3.1528535092922009E-4</v>
      </c>
    </row>
    <row r="85" spans="1:8" x14ac:dyDescent="0.3">
      <c r="A85" s="7" t="s">
        <v>18</v>
      </c>
      <c r="B85" s="33">
        <v>2.0587744911165131E-2</v>
      </c>
      <c r="C85" s="33">
        <v>-1.9182074352971711E-2</v>
      </c>
      <c r="D85" s="33">
        <v>-1.0549497632079231E-8</v>
      </c>
      <c r="E85" s="33">
        <v>4.2105073327724021E-2</v>
      </c>
      <c r="F85" s="33">
        <v>-1.0922589621509523E-2</v>
      </c>
      <c r="G85" s="19">
        <v>-3.4133092567217258E-4</v>
      </c>
      <c r="H85" s="19">
        <v>-3.4134147516980465E-4</v>
      </c>
    </row>
    <row r="86" spans="1:8" x14ac:dyDescent="0.3">
      <c r="A86" s="7" t="s">
        <v>19</v>
      </c>
      <c r="B86" s="33">
        <v>2.1900596197543771E-2</v>
      </c>
      <c r="C86" s="33">
        <v>-2.0481187152199602E-2</v>
      </c>
      <c r="D86" s="33">
        <v>-1.1263966106506705E-8</v>
      </c>
      <c r="E86" s="33">
        <v>4.5875840256484501E-2</v>
      </c>
      <c r="F86" s="33">
        <v>-1.1662325883443233E-2</v>
      </c>
      <c r="G86" s="19">
        <v>-3.6444768385760103E-4</v>
      </c>
      <c r="H86" s="19">
        <v>-3.6445894782370755E-4</v>
      </c>
    </row>
    <row r="87" spans="1:8" x14ac:dyDescent="0.3">
      <c r="A87" s="7" t="s">
        <v>20</v>
      </c>
      <c r="B87" s="33">
        <v>2.3089244854577546E-2</v>
      </c>
      <c r="C87" s="33">
        <v>-2.1592651411365699E-2</v>
      </c>
      <c r="D87" s="33">
        <v>-1.1875234176606048E-8</v>
      </c>
      <c r="E87" s="33">
        <v>4.9371986970025442E-2</v>
      </c>
      <c r="F87" s="33">
        <v>-1.2295211970655643E-2</v>
      </c>
      <c r="G87" s="19">
        <v>-3.8422537408298884E-4</v>
      </c>
      <c r="H87" s="19">
        <v>-3.8423724931716544E-4</v>
      </c>
    </row>
    <row r="88" spans="1:8" x14ac:dyDescent="0.3">
      <c r="A88" s="5" t="s">
        <v>21</v>
      </c>
      <c r="B88" s="34">
        <v>2.4147868864483026E-2</v>
      </c>
      <c r="C88" s="34">
        <v>-2.2485435679862571E-2</v>
      </c>
      <c r="D88" s="34">
        <v>-1.2366235585168015E-8</v>
      </c>
      <c r="E88" s="34">
        <v>5.2513366439518941E-2</v>
      </c>
      <c r="F88" s="34">
        <v>-1.2803578063178566E-2</v>
      </c>
      <c r="G88" s="24">
        <v>-4.0011181447433019E-4</v>
      </c>
      <c r="H88" s="24">
        <v>-4.0012418070991537E-4</v>
      </c>
    </row>
  </sheetData>
  <mergeCells count="5">
    <mergeCell ref="A5:A6"/>
    <mergeCell ref="A23:A24"/>
    <mergeCell ref="A41:A42"/>
    <mergeCell ref="A58:A59"/>
    <mergeCell ref="A75:A7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_S2_spatial_model_sums</vt:lpstr>
    </vt:vector>
  </TitlesOfParts>
  <Company>Stockhol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staf Hugelius</dc:creator>
  <cp:lastModifiedBy>Gustaf Hugelius</cp:lastModifiedBy>
  <dcterms:created xsi:type="dcterms:W3CDTF">2020-06-11T09:55:20Z</dcterms:created>
  <dcterms:modified xsi:type="dcterms:W3CDTF">2020-06-11T09:55:43Z</dcterms:modified>
</cp:coreProperties>
</file>